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M31" i="1" l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2" i="1"/>
  <c r="L2" i="1"/>
</calcChain>
</file>

<file path=xl/sharedStrings.xml><?xml version="1.0" encoding="utf-8"?>
<sst xmlns="http://schemas.openxmlformats.org/spreadsheetml/2006/main" count="24" uniqueCount="13">
  <si>
    <t xml:space="preserve"> IVIS Lumina III </t>
    <phoneticPr fontId="1" type="noConversion"/>
  </si>
  <si>
    <t>the projective system</t>
    <phoneticPr fontId="1" type="noConversion"/>
  </si>
  <si>
    <t>the concentration of ICG aqueous solution(mg/ml)</t>
    <phoneticPr fontId="1" type="noConversion"/>
  </si>
  <si>
    <t>group1</t>
    <phoneticPr fontId="1" type="noConversion"/>
  </si>
  <si>
    <t>group2</t>
    <phoneticPr fontId="1" type="noConversion"/>
  </si>
  <si>
    <t>group3</t>
  </si>
  <si>
    <t>group4</t>
  </si>
  <si>
    <t>group5</t>
  </si>
  <si>
    <t>group6</t>
  </si>
  <si>
    <t>group7</t>
  </si>
  <si>
    <t>group8</t>
  </si>
  <si>
    <t>average value</t>
    <phoneticPr fontId="1" type="noConversion"/>
  </si>
  <si>
    <t>standard devi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O17" sqref="O17"/>
    </sheetView>
  </sheetViews>
  <sheetFormatPr defaultRowHeight="13.5" x14ac:dyDescent="0.15"/>
  <cols>
    <col min="1" max="1" width="28" customWidth="1"/>
    <col min="2" max="2" width="50" customWidth="1"/>
    <col min="12" max="12" width="15.875" customWidth="1"/>
    <col min="13" max="13" width="28" customWidth="1"/>
  </cols>
  <sheetData>
    <row r="1" spans="1:13" x14ac:dyDescent="0.15"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L1" t="s">
        <v>11</v>
      </c>
      <c r="M1" t="s">
        <v>12</v>
      </c>
    </row>
    <row r="2" spans="1:13" x14ac:dyDescent="0.15">
      <c r="A2" s="3" t="s">
        <v>0</v>
      </c>
      <c r="B2">
        <v>0</v>
      </c>
      <c r="C2">
        <v>2.3797666666666615</v>
      </c>
      <c r="D2">
        <v>2.3185726666666615</v>
      </c>
      <c r="E2">
        <v>2.752370133333335</v>
      </c>
      <c r="F2">
        <v>2.8774778666666654</v>
      </c>
      <c r="G2">
        <v>2.9101146666666695</v>
      </c>
      <c r="H2">
        <v>2.3267318666666656</v>
      </c>
      <c r="I2">
        <v>2.7374116000000042</v>
      </c>
      <c r="J2">
        <v>2.7047748</v>
      </c>
      <c r="L2">
        <f t="shared" ref="L2:L15" si="0">AVERAGEA(C2:J2)</f>
        <v>2.6259025333333326</v>
      </c>
      <c r="M2">
        <f t="shared" ref="M2:M15" si="1">_xlfn.STDEV.S(C2:J2)</f>
        <v>0.24589586789136103</v>
      </c>
    </row>
    <row r="3" spans="1:13" x14ac:dyDescent="0.15">
      <c r="A3" s="3"/>
      <c r="B3">
        <v>1E-4</v>
      </c>
      <c r="C3">
        <v>3.0447414666666694</v>
      </c>
      <c r="D3">
        <v>3.4159850666666656</v>
      </c>
      <c r="E3">
        <v>3.804906933333335</v>
      </c>
      <c r="F3">
        <v>3.0773782666666616</v>
      </c>
      <c r="G3">
        <v>4.0496829333333348</v>
      </c>
      <c r="H3">
        <v>2.874758133333335</v>
      </c>
      <c r="I3">
        <v>3.1521709333333385</v>
      </c>
      <c r="J3">
        <v>3.3860680000000043</v>
      </c>
      <c r="L3">
        <f t="shared" si="0"/>
        <v>3.350711466666668</v>
      </c>
      <c r="M3">
        <f t="shared" si="1"/>
        <v>0.40260650027941097</v>
      </c>
    </row>
    <row r="4" spans="1:13" x14ac:dyDescent="0.15">
      <c r="A4" s="3"/>
      <c r="B4">
        <v>5.0000000000000001E-4</v>
      </c>
      <c r="C4">
        <v>8.7738597333333352</v>
      </c>
      <c r="D4">
        <v>8.7575413333333394</v>
      </c>
      <c r="E4">
        <v>7.743080800000004</v>
      </c>
      <c r="F4">
        <v>8.4583706666666654</v>
      </c>
      <c r="G4">
        <v>8.5793987999999999</v>
      </c>
      <c r="H4">
        <v>6.8904444000000007</v>
      </c>
      <c r="I4">
        <v>7.6791670666666736</v>
      </c>
      <c r="J4">
        <v>7.3990345333333396</v>
      </c>
      <c r="L4">
        <f t="shared" si="0"/>
        <v>8.0351121666666696</v>
      </c>
      <c r="M4">
        <f t="shared" si="1"/>
        <v>0.70405822102578919</v>
      </c>
    </row>
    <row r="5" spans="1:13" x14ac:dyDescent="0.15">
      <c r="A5" s="3"/>
      <c r="B5">
        <v>1E-3</v>
      </c>
      <c r="C5">
        <v>27.439499739600002</v>
      </c>
      <c r="D5">
        <v>29.507631026400002</v>
      </c>
      <c r="E5">
        <v>36.440814553199999</v>
      </c>
      <c r="F5">
        <v>41.858570613600001</v>
      </c>
      <c r="G5">
        <v>34.312172666400002</v>
      </c>
      <c r="H5">
        <v>28.566328132799999</v>
      </c>
      <c r="I5">
        <v>27.896717833200004</v>
      </c>
      <c r="J5">
        <v>29.679723172800003</v>
      </c>
      <c r="L5">
        <f t="shared" si="0"/>
        <v>31.962682217250006</v>
      </c>
      <c r="M5">
        <f t="shared" si="1"/>
        <v>5.1167515818941318</v>
      </c>
    </row>
    <row r="6" spans="1:13" x14ac:dyDescent="0.15">
      <c r="A6" s="3"/>
      <c r="B6">
        <v>2E-3</v>
      </c>
      <c r="C6">
        <v>71.113388353200008</v>
      </c>
      <c r="D6">
        <v>55.831073259600004</v>
      </c>
      <c r="E6">
        <v>56.2224558204</v>
      </c>
      <c r="F6">
        <v>81.194454313199998</v>
      </c>
      <c r="G6">
        <v>62.549081092800002</v>
      </c>
      <c r="H6">
        <v>66.065352058800002</v>
      </c>
      <c r="I6">
        <v>58.794761426400001</v>
      </c>
      <c r="J6">
        <v>62.908150993200003</v>
      </c>
      <c r="L6">
        <f t="shared" si="0"/>
        <v>64.334839664699999</v>
      </c>
      <c r="M6">
        <f t="shared" si="1"/>
        <v>8.512441796764854</v>
      </c>
    </row>
    <row r="7" spans="1:13" x14ac:dyDescent="0.15">
      <c r="A7" s="3"/>
      <c r="B7">
        <v>3.0000000000000001E-3</v>
      </c>
      <c r="C7">
        <v>83.489863413599991</v>
      </c>
      <c r="D7">
        <v>93.396053739600006</v>
      </c>
      <c r="E7">
        <v>102.69181313280001</v>
      </c>
      <c r="F7">
        <v>97.396530526800007</v>
      </c>
      <c r="G7">
        <v>95.518039460400004</v>
      </c>
      <c r="H7">
        <v>73.075263026399995</v>
      </c>
      <c r="I7">
        <v>100.62053529480001</v>
      </c>
      <c r="J7">
        <v>101.1576273804</v>
      </c>
      <c r="L7">
        <f t="shared" si="0"/>
        <v>93.418215746849995</v>
      </c>
      <c r="M7">
        <f t="shared" si="1"/>
        <v>10.214948097844291</v>
      </c>
    </row>
    <row r="8" spans="1:13" x14ac:dyDescent="0.15">
      <c r="A8" s="3"/>
      <c r="B8">
        <v>4.0000000000000001E-3</v>
      </c>
      <c r="C8">
        <v>116.9683210332</v>
      </c>
      <c r="D8">
        <v>89.60409648000001</v>
      </c>
      <c r="E8">
        <v>107.5057944264</v>
      </c>
      <c r="F8">
        <v>102.36578202</v>
      </c>
      <c r="G8">
        <v>84.816981892800001</v>
      </c>
      <c r="H8">
        <v>77.846160772800005</v>
      </c>
      <c r="I8">
        <v>75.147388012800008</v>
      </c>
      <c r="J8">
        <v>93.328886973600007</v>
      </c>
      <c r="L8">
        <f t="shared" si="0"/>
        <v>93.447926451450002</v>
      </c>
      <c r="M8">
        <f t="shared" si="1"/>
        <v>14.628582412919593</v>
      </c>
    </row>
    <row r="9" spans="1:13" x14ac:dyDescent="0.15">
      <c r="A9" s="3"/>
      <c r="B9">
        <v>6.0000000000000001E-3</v>
      </c>
      <c r="C9">
        <v>91.358540816400009</v>
      </c>
      <c r="D9">
        <v>88.790591973600002</v>
      </c>
      <c r="E9">
        <v>94.6414829088</v>
      </c>
      <c r="F9">
        <v>95.703564960000008</v>
      </c>
      <c r="G9">
        <v>107.59462398720001</v>
      </c>
      <c r="H9">
        <v>92.279996233199995</v>
      </c>
      <c r="I9">
        <v>104.55965433360001</v>
      </c>
      <c r="J9">
        <v>80.910780620400004</v>
      </c>
      <c r="L9">
        <f t="shared" si="0"/>
        <v>94.479904479150022</v>
      </c>
      <c r="M9">
        <f t="shared" si="1"/>
        <v>8.5037183795432814</v>
      </c>
    </row>
    <row r="10" spans="1:13" x14ac:dyDescent="0.15">
      <c r="A10" s="3"/>
      <c r="B10">
        <v>8.0000000000000002E-3</v>
      </c>
      <c r="C10">
        <v>102.2311</v>
      </c>
      <c r="D10">
        <v>118.1311</v>
      </c>
      <c r="E10">
        <v>113.3511</v>
      </c>
      <c r="F10">
        <v>134.13999999999999</v>
      </c>
      <c r="G10">
        <v>128.36439999999999</v>
      </c>
      <c r="H10">
        <v>115.28</v>
      </c>
      <c r="I10">
        <v>109.8133</v>
      </c>
      <c r="J10">
        <v>102.8711</v>
      </c>
      <c r="L10">
        <f t="shared" si="0"/>
        <v>115.52276249999998</v>
      </c>
      <c r="M10">
        <f t="shared" si="1"/>
        <v>11.291074098209165</v>
      </c>
    </row>
    <row r="11" spans="1:13" x14ac:dyDescent="0.15">
      <c r="A11" s="3"/>
      <c r="B11">
        <v>0.01</v>
      </c>
      <c r="C11">
        <v>110.0378</v>
      </c>
      <c r="D11">
        <v>102.05</v>
      </c>
      <c r="E11">
        <v>117.99890000000001</v>
      </c>
      <c r="F11">
        <v>111.6189</v>
      </c>
      <c r="G11">
        <v>116.0611</v>
      </c>
      <c r="H11">
        <v>103.0822</v>
      </c>
      <c r="I11">
        <v>124.4422</v>
      </c>
      <c r="J11">
        <v>111.2933</v>
      </c>
      <c r="L11">
        <f t="shared" si="0"/>
        <v>112.07304999999999</v>
      </c>
      <c r="M11">
        <f t="shared" si="1"/>
        <v>7.4667791164789206</v>
      </c>
    </row>
    <row r="12" spans="1:13" x14ac:dyDescent="0.15">
      <c r="A12" s="3"/>
      <c r="B12">
        <v>0.02</v>
      </c>
      <c r="C12">
        <v>99.74</v>
      </c>
      <c r="D12">
        <v>103.28440000000001</v>
      </c>
      <c r="E12">
        <v>95.0989</v>
      </c>
      <c r="F12">
        <v>93.757800000000003</v>
      </c>
      <c r="G12">
        <v>99.223299999999995</v>
      </c>
      <c r="H12">
        <v>82.314400000000006</v>
      </c>
      <c r="I12">
        <v>96.921099999999996</v>
      </c>
      <c r="J12">
        <v>98.947800000000001</v>
      </c>
      <c r="L12">
        <f t="shared" si="0"/>
        <v>96.160962500000011</v>
      </c>
      <c r="M12">
        <f t="shared" si="1"/>
        <v>6.323488123075629</v>
      </c>
    </row>
    <row r="13" spans="1:13" x14ac:dyDescent="0.15">
      <c r="A13" s="3"/>
      <c r="B13">
        <v>0.05</v>
      </c>
      <c r="C13">
        <v>73.6922</v>
      </c>
      <c r="D13">
        <v>59.797800000000002</v>
      </c>
      <c r="E13">
        <v>57.384399999999999</v>
      </c>
      <c r="F13">
        <v>61.4711</v>
      </c>
      <c r="G13">
        <v>65.877799999999993</v>
      </c>
      <c r="H13">
        <v>58.903300000000002</v>
      </c>
      <c r="I13">
        <v>60.944400000000002</v>
      </c>
      <c r="J13">
        <v>58.302199999999999</v>
      </c>
      <c r="L13">
        <f t="shared" si="0"/>
        <v>62.04665</v>
      </c>
      <c r="M13">
        <f t="shared" si="1"/>
        <v>5.3790362174437369</v>
      </c>
    </row>
    <row r="14" spans="1:13" x14ac:dyDescent="0.15">
      <c r="A14" s="3"/>
      <c r="B14">
        <v>0.08</v>
      </c>
      <c r="C14">
        <v>24.58</v>
      </c>
      <c r="D14">
        <v>23.8522</v>
      </c>
      <c r="E14">
        <v>23.855599999999999</v>
      </c>
      <c r="F14">
        <v>26.05</v>
      </c>
      <c r="G14">
        <v>30.998899999999999</v>
      </c>
      <c r="H14">
        <v>24.6144</v>
      </c>
      <c r="I14">
        <v>20.997800000000002</v>
      </c>
      <c r="J14">
        <v>22.148900000000001</v>
      </c>
      <c r="L14">
        <f t="shared" si="0"/>
        <v>24.637224999999997</v>
      </c>
      <c r="M14">
        <f t="shared" si="1"/>
        <v>3.0032129274923629</v>
      </c>
    </row>
    <row r="15" spans="1:13" x14ac:dyDescent="0.15">
      <c r="A15" s="3"/>
      <c r="B15">
        <v>0.1</v>
      </c>
      <c r="C15">
        <v>14.8011</v>
      </c>
      <c r="D15">
        <v>15.7644</v>
      </c>
      <c r="E15">
        <v>17.411100000000001</v>
      </c>
      <c r="F15">
        <v>18.191099999999999</v>
      </c>
      <c r="G15">
        <v>18.6844</v>
      </c>
      <c r="H15">
        <v>18.308900000000001</v>
      </c>
      <c r="I15">
        <v>16.9422</v>
      </c>
      <c r="J15">
        <v>15.1289</v>
      </c>
      <c r="L15">
        <f t="shared" si="0"/>
        <v>16.9040125</v>
      </c>
      <c r="M15">
        <f t="shared" si="1"/>
        <v>1.5085783661992127</v>
      </c>
    </row>
    <row r="17" spans="1:13" ht="14.25" x14ac:dyDescent="0.15">
      <c r="B17" t="s">
        <v>2</v>
      </c>
      <c r="C17" t="s">
        <v>3</v>
      </c>
      <c r="D17" t="s">
        <v>4</v>
      </c>
      <c r="E17" t="s">
        <v>5</v>
      </c>
      <c r="F17" t="s">
        <v>6</v>
      </c>
      <c r="G17" t="s">
        <v>7</v>
      </c>
      <c r="H17" t="s">
        <v>8</v>
      </c>
      <c r="I17" t="s">
        <v>9</v>
      </c>
      <c r="J17" t="s">
        <v>10</v>
      </c>
      <c r="K17" s="1"/>
      <c r="L17" t="s">
        <v>11</v>
      </c>
      <c r="M17" s="2" t="s">
        <v>12</v>
      </c>
    </row>
    <row r="18" spans="1:13" x14ac:dyDescent="0.15">
      <c r="A18" s="3" t="s">
        <v>1</v>
      </c>
      <c r="B18" s="1">
        <v>0</v>
      </c>
      <c r="C18" s="1">
        <v>3.3611</v>
      </c>
      <c r="D18" s="1">
        <v>3.1943999999999999</v>
      </c>
      <c r="E18" s="1">
        <v>3.5832999999999999</v>
      </c>
      <c r="F18" s="1">
        <v>3.7869999999999999</v>
      </c>
      <c r="G18" s="1">
        <v>3.2963</v>
      </c>
      <c r="H18" s="1">
        <v>3.5215999999999998</v>
      </c>
      <c r="I18" s="1">
        <v>3.5556000000000001</v>
      </c>
      <c r="J18" s="1">
        <v>3.2099000000000002</v>
      </c>
      <c r="K18" s="1"/>
      <c r="L18" s="1">
        <f>AVERAGEA(C18:J18)</f>
        <v>3.4386499999999995</v>
      </c>
      <c r="M18" s="1">
        <f>_xlfn.STDEV.S(C18:J18)</f>
        <v>0.20739592915139732</v>
      </c>
    </row>
    <row r="19" spans="1:13" x14ac:dyDescent="0.15">
      <c r="A19" s="3"/>
      <c r="B19" s="1">
        <v>1E-4</v>
      </c>
      <c r="C19" s="1">
        <v>5.2377000000000002</v>
      </c>
      <c r="D19" s="1">
        <v>5.9135999999999997</v>
      </c>
      <c r="E19" s="1">
        <v>6.0648</v>
      </c>
      <c r="F19" s="1">
        <v>5.0308999999999999</v>
      </c>
      <c r="G19" s="1">
        <v>4.2346000000000004</v>
      </c>
      <c r="H19" s="1">
        <v>4.6852</v>
      </c>
      <c r="I19" s="1">
        <v>5.5339999999999998</v>
      </c>
      <c r="J19" s="1">
        <v>4.2622999999999998</v>
      </c>
      <c r="K19" s="1"/>
      <c r="L19" s="1">
        <f t="shared" ref="L19:L31" si="2">AVERAGEA(C19:J19)</f>
        <v>5.1203874999999996</v>
      </c>
      <c r="M19" s="1">
        <f t="shared" ref="M19:M31" si="3">_xlfn.STDEV.S(C19:J19)</f>
        <v>0.69941489717682481</v>
      </c>
    </row>
    <row r="20" spans="1:13" x14ac:dyDescent="0.15">
      <c r="A20" s="3"/>
      <c r="B20" s="1">
        <v>5.0000000000000001E-4</v>
      </c>
      <c r="C20" s="1">
        <v>14.478395061728399</v>
      </c>
      <c r="D20" s="1">
        <v>14.962962962962999</v>
      </c>
      <c r="E20" s="1">
        <v>14.7469135802469</v>
      </c>
      <c r="F20" s="1">
        <v>14.1635802469136</v>
      </c>
      <c r="G20" s="1">
        <v>14.3734567901235</v>
      </c>
      <c r="H20" s="1">
        <v>14.9876543209877</v>
      </c>
      <c r="I20" s="1">
        <v>14.7345679012346</v>
      </c>
      <c r="J20" s="1">
        <v>14.092592592592601</v>
      </c>
      <c r="K20" s="1"/>
      <c r="L20" s="1">
        <f t="shared" si="2"/>
        <v>14.567515432098785</v>
      </c>
      <c r="M20" s="1">
        <f t="shared" si="3"/>
        <v>0.34378194768574161</v>
      </c>
    </row>
    <row r="21" spans="1:13" x14ac:dyDescent="0.15">
      <c r="A21" s="3"/>
      <c r="B21" s="1">
        <v>1E-3</v>
      </c>
      <c r="C21" s="1">
        <v>38.8055555555556</v>
      </c>
      <c r="D21" s="1">
        <v>40.009259259259302</v>
      </c>
      <c r="E21" s="1">
        <v>41.478395061728399</v>
      </c>
      <c r="F21" s="1">
        <v>37.259259259259302</v>
      </c>
      <c r="G21" s="1">
        <v>38.712962962962997</v>
      </c>
      <c r="H21" s="1">
        <v>40.148148148148103</v>
      </c>
      <c r="I21" s="1">
        <v>41.401234567901199</v>
      </c>
      <c r="J21" s="1">
        <v>37.237654320987701</v>
      </c>
      <c r="K21" s="1"/>
      <c r="L21" s="1">
        <f t="shared" si="2"/>
        <v>39.381558641975325</v>
      </c>
      <c r="M21" s="1">
        <f t="shared" si="3"/>
        <v>1.6620452760665334</v>
      </c>
    </row>
    <row r="22" spans="1:13" x14ac:dyDescent="0.15">
      <c r="A22" s="3"/>
      <c r="B22" s="1">
        <v>2E-3</v>
      </c>
      <c r="C22" s="1">
        <v>83.006172839506206</v>
      </c>
      <c r="D22" s="1">
        <v>87.790123456790099</v>
      </c>
      <c r="E22" s="1">
        <v>81.762345679012299</v>
      </c>
      <c r="F22" s="1">
        <v>89.188271604938294</v>
      </c>
      <c r="G22" s="1">
        <v>82.845679012345698</v>
      </c>
      <c r="H22" s="1">
        <v>86.706790123456798</v>
      </c>
      <c r="I22" s="1">
        <v>81.783950617284006</v>
      </c>
      <c r="J22" s="1">
        <v>88.370370370370395</v>
      </c>
      <c r="K22" s="1"/>
      <c r="L22" s="1">
        <f t="shared" si="2"/>
        <v>85.18171296296299</v>
      </c>
      <c r="M22" s="1">
        <f t="shared" si="3"/>
        <v>3.1345221757217892</v>
      </c>
    </row>
    <row r="23" spans="1:13" x14ac:dyDescent="0.15">
      <c r="A23" s="3"/>
      <c r="B23" s="1">
        <v>3.0000000000000001E-3</v>
      </c>
      <c r="C23" s="1">
        <v>128.635802469136</v>
      </c>
      <c r="D23" s="1">
        <v>127.182098765432</v>
      </c>
      <c r="E23" s="1">
        <v>128.73148148148201</v>
      </c>
      <c r="F23" s="1">
        <v>118.58641975308601</v>
      </c>
      <c r="G23" s="1">
        <v>129.09876543209899</v>
      </c>
      <c r="H23" s="1">
        <v>128.00925925925901</v>
      </c>
      <c r="I23" s="1">
        <v>128.92592592592601</v>
      </c>
      <c r="J23" s="1">
        <v>118.527777777778</v>
      </c>
      <c r="K23" s="1"/>
      <c r="L23" s="1">
        <f t="shared" si="2"/>
        <v>125.96219135802474</v>
      </c>
      <c r="M23" s="1">
        <f t="shared" si="3"/>
        <v>4.6103944175518317</v>
      </c>
    </row>
    <row r="24" spans="1:13" x14ac:dyDescent="0.15">
      <c r="A24" s="3"/>
      <c r="B24" s="1">
        <v>4.0000000000000001E-3</v>
      </c>
      <c r="C24" s="1">
        <v>159.450617283951</v>
      </c>
      <c r="D24" s="1">
        <v>147.01234567901199</v>
      </c>
      <c r="E24" s="1">
        <v>126.509259259259</v>
      </c>
      <c r="F24" s="1">
        <v>137.92901234567901</v>
      </c>
      <c r="G24" s="1">
        <v>159.450617283951</v>
      </c>
      <c r="H24" s="1">
        <v>147.01234567901199</v>
      </c>
      <c r="I24" s="1">
        <v>126.509259259259</v>
      </c>
      <c r="J24" s="1">
        <v>137.92901234567901</v>
      </c>
      <c r="K24" s="1"/>
      <c r="L24" s="1">
        <f t="shared" si="2"/>
        <v>142.72530864197526</v>
      </c>
      <c r="M24" s="1">
        <f t="shared" si="3"/>
        <v>12.918197037742987</v>
      </c>
    </row>
    <row r="25" spans="1:13" x14ac:dyDescent="0.15">
      <c r="A25" s="3"/>
      <c r="B25" s="1">
        <v>6.0000000000000001E-3</v>
      </c>
      <c r="C25" s="1">
        <v>141.67901234567901</v>
      </c>
      <c r="D25" s="1">
        <v>162.01543209876499</v>
      </c>
      <c r="E25" s="1">
        <v>164.299382716049</v>
      </c>
      <c r="F25" s="1">
        <v>151.54320987654299</v>
      </c>
      <c r="G25" s="1">
        <v>141.28395061728401</v>
      </c>
      <c r="H25" s="1">
        <v>161.50617283950601</v>
      </c>
      <c r="I25" s="1">
        <v>164.57098765432099</v>
      </c>
      <c r="J25" s="1">
        <v>150.549382716049</v>
      </c>
      <c r="K25" s="1"/>
      <c r="L25" s="1">
        <f t="shared" si="2"/>
        <v>154.68094135802448</v>
      </c>
      <c r="M25" s="1">
        <f t="shared" si="3"/>
        <v>9.7552229506189487</v>
      </c>
    </row>
    <row r="26" spans="1:13" x14ac:dyDescent="0.15">
      <c r="A26" s="3"/>
      <c r="B26" s="1">
        <v>8.0000000000000002E-3</v>
      </c>
      <c r="C26" s="1">
        <v>189.9511</v>
      </c>
      <c r="D26" s="1">
        <v>180.3569</v>
      </c>
      <c r="E26" s="1">
        <v>175.875</v>
      </c>
      <c r="F26" s="1">
        <v>173.35560000000001</v>
      </c>
      <c r="G26" s="1">
        <v>189.9511</v>
      </c>
      <c r="H26" s="1">
        <v>196.23330000000001</v>
      </c>
      <c r="I26" s="1">
        <v>175.875</v>
      </c>
      <c r="J26" s="1">
        <v>162.8398</v>
      </c>
      <c r="K26" s="1"/>
      <c r="L26" s="1">
        <f t="shared" si="2"/>
        <v>180.55472499999999</v>
      </c>
      <c r="M26" s="1">
        <f t="shared" si="3"/>
        <v>10.901416655744468</v>
      </c>
    </row>
    <row r="27" spans="1:13" x14ac:dyDescent="0.15">
      <c r="A27" s="3"/>
      <c r="B27" s="1">
        <v>0.01</v>
      </c>
      <c r="C27" s="1">
        <v>128.6806</v>
      </c>
      <c r="D27" s="1">
        <v>145.80879999999999</v>
      </c>
      <c r="E27" s="1">
        <v>123.9926</v>
      </c>
      <c r="F27" s="1">
        <v>136.66409999999999</v>
      </c>
      <c r="G27" s="1">
        <v>135.54900000000001</v>
      </c>
      <c r="H27" s="1">
        <v>133.25309999999999</v>
      </c>
      <c r="I27" s="1">
        <v>126.5273</v>
      </c>
      <c r="J27" s="1">
        <v>121.5123</v>
      </c>
      <c r="K27" s="1"/>
      <c r="L27" s="1">
        <f t="shared" si="2"/>
        <v>131.49847499999998</v>
      </c>
      <c r="M27" s="1">
        <f t="shared" si="3"/>
        <v>7.9252705763183338</v>
      </c>
    </row>
    <row r="28" spans="1:13" x14ac:dyDescent="0.15">
      <c r="A28" s="3"/>
      <c r="B28" s="1">
        <v>0.02</v>
      </c>
      <c r="C28" s="1">
        <v>74.256100000000004</v>
      </c>
      <c r="D28" s="1">
        <v>99.882400000000004</v>
      </c>
      <c r="E28" s="1">
        <v>109.6728</v>
      </c>
      <c r="F28" s="1">
        <v>98.888900000000007</v>
      </c>
      <c r="G28" s="1">
        <v>79.695800000000006</v>
      </c>
      <c r="H28" s="1">
        <v>101.8711</v>
      </c>
      <c r="I28" s="1">
        <v>115.28749999999999</v>
      </c>
      <c r="J28" s="1">
        <v>105.8199</v>
      </c>
      <c r="K28" s="1"/>
      <c r="L28" s="1">
        <f t="shared" si="2"/>
        <v>98.171812500000001</v>
      </c>
      <c r="M28" s="1">
        <f t="shared" si="3"/>
        <v>14.213485090116555</v>
      </c>
    </row>
    <row r="29" spans="1:13" x14ac:dyDescent="0.15">
      <c r="A29" s="3"/>
      <c r="B29" s="1">
        <v>0.03</v>
      </c>
      <c r="C29" s="1">
        <v>51.984400000000001</v>
      </c>
      <c r="D29" s="1">
        <v>59.304200000000002</v>
      </c>
      <c r="E29" s="1">
        <v>62.509500000000003</v>
      </c>
      <c r="F29" s="1">
        <v>60.762500000000003</v>
      </c>
      <c r="G29" s="1">
        <v>52.962499999999999</v>
      </c>
      <c r="H29" s="1">
        <v>52.179000000000002</v>
      </c>
      <c r="I29" s="1">
        <v>57.929699999999997</v>
      </c>
      <c r="J29" s="1">
        <v>58.781300000000002</v>
      </c>
      <c r="K29" s="1"/>
      <c r="L29" s="1">
        <f t="shared" si="2"/>
        <v>57.051637499999998</v>
      </c>
      <c r="M29" s="1">
        <f t="shared" si="3"/>
        <v>4.1150605806814777</v>
      </c>
    </row>
    <row r="30" spans="1:13" x14ac:dyDescent="0.15">
      <c r="A30" s="3"/>
      <c r="B30" s="1">
        <v>0.08</v>
      </c>
      <c r="C30" s="1">
        <v>13.921900000000001</v>
      </c>
      <c r="D30" s="1">
        <v>15.0404</v>
      </c>
      <c r="E30" s="1">
        <v>14.726599999999999</v>
      </c>
      <c r="F30" s="1">
        <v>15.2561</v>
      </c>
      <c r="G30" s="1">
        <v>13.135400000000001</v>
      </c>
      <c r="H30" s="1">
        <v>15.066700000000001</v>
      </c>
      <c r="I30" s="1">
        <v>14.1373</v>
      </c>
      <c r="J30" s="1">
        <v>14.3567</v>
      </c>
      <c r="K30" s="1"/>
      <c r="L30" s="1">
        <f t="shared" si="2"/>
        <v>14.455137499999999</v>
      </c>
      <c r="M30" s="1">
        <f t="shared" si="3"/>
        <v>0.7139961603288113</v>
      </c>
    </row>
    <row r="31" spans="1:13" x14ac:dyDescent="0.15">
      <c r="A31" s="3"/>
      <c r="B31" s="1">
        <v>0.1</v>
      </c>
      <c r="C31" s="1">
        <v>12.354900000000001</v>
      </c>
      <c r="D31" s="1">
        <v>12.992599999999999</v>
      </c>
      <c r="E31" s="1">
        <v>14</v>
      </c>
      <c r="F31" s="1">
        <v>13.6471</v>
      </c>
      <c r="G31" s="1">
        <v>12.2813</v>
      </c>
      <c r="H31" s="1">
        <v>14.0037</v>
      </c>
      <c r="I31" s="1">
        <v>13.349500000000001</v>
      </c>
      <c r="J31" s="1">
        <v>13.547800000000001</v>
      </c>
      <c r="K31" s="1"/>
      <c r="L31" s="1">
        <f t="shared" si="2"/>
        <v>13.272112499999999</v>
      </c>
      <c r="M31" s="1">
        <f t="shared" si="3"/>
        <v>0.67493533539464778</v>
      </c>
    </row>
  </sheetData>
  <mergeCells count="2">
    <mergeCell ref="A2:A15"/>
    <mergeCell ref="A18:A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4T13:35:26Z</dcterms:modified>
</cp:coreProperties>
</file>